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ason\Desktop\AtGWASCamLesion\PublishedTables\"/>
    </mc:Choice>
  </mc:AlternateContent>
  <bookViews>
    <workbookView xWindow="0" yWindow="0" windowWidth="24000" windowHeight="9720"/>
  </bookViews>
  <sheets>
    <sheet name="Sheet1" sheetId="1" r:id="rId1"/>
  </sheets>
  <calcPr calcId="15251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Jason Corwin</author>
  </authors>
  <commentList>
    <comment ref="A8" authorId="0" shapeId="0">
      <text>
        <r>
          <rPr>
            <b/>
            <sz val="9"/>
            <color indexed="81"/>
            <rFont val="Tahoma"/>
            <family val="2"/>
          </rPr>
          <t>Jason Corwin:</t>
        </r>
        <r>
          <rPr>
            <sz val="9"/>
            <color indexed="81"/>
            <rFont val="Tahoma"/>
            <family val="2"/>
          </rPr>
          <t xml:space="preserve">
Need to adjust/refine…..</t>
        </r>
      </text>
    </comment>
  </commentList>
</comments>
</file>

<file path=xl/sharedStrings.xml><?xml version="1.0" encoding="utf-8"?>
<sst xmlns="http://schemas.openxmlformats.org/spreadsheetml/2006/main" count="136" uniqueCount="75">
  <si>
    <t>Table S11: P-values of Gene Validation F-tests</t>
  </si>
  <si>
    <t>Chemical and statistical analysis for the various single gene mutants and genotypes queried within the manuscript. The comparison being conducted is shown in bold at the start of each table pair. The average value for mutant and control are shown in the top table for each mutant while the standard error is shown in the second table. The q-value comparing the two genotypes is on the line labeled q-value and n shows the number of independent plants measured per line.</t>
  </si>
  <si>
    <t>Pvalues</t>
  </si>
  <si>
    <t>Camalexin (ng/mm)</t>
  </si>
  <si>
    <r>
      <t>Lesion Area (mm</t>
    </r>
    <r>
      <rPr>
        <b/>
        <u/>
        <vertAlign val="superscript"/>
        <sz val="12"/>
        <color theme="1"/>
        <rFont val="Calibri"/>
        <family val="2"/>
        <scheme val="minor"/>
      </rPr>
      <t>2</t>
    </r>
    <r>
      <rPr>
        <b/>
        <u/>
        <sz val="12"/>
        <color theme="1"/>
        <rFont val="Calibri"/>
        <family val="2"/>
        <scheme val="minor"/>
      </rPr>
      <t>)</t>
    </r>
  </si>
  <si>
    <t>AGI</t>
  </si>
  <si>
    <t>Gene Name</t>
  </si>
  <si>
    <t>Mutant</t>
  </si>
  <si>
    <t>InCamGWAS</t>
  </si>
  <si>
    <t>InLesGWAS</t>
  </si>
  <si>
    <t>Network</t>
  </si>
  <si>
    <t>Experiment</t>
  </si>
  <si>
    <t>PlantGeno</t>
  </si>
  <si>
    <t>FungalGeno</t>
  </si>
  <si>
    <t>PlantGeno:FungalGeno</t>
  </si>
  <si>
    <t>Experiment:PlantGeno</t>
  </si>
  <si>
    <t>Experiment:PlantGeno:FungalGeno</t>
  </si>
  <si>
    <t>AT4G14400</t>
  </si>
  <si>
    <t>ACD6-3</t>
  </si>
  <si>
    <t>SALK_059132/ACD6-3</t>
  </si>
  <si>
    <t>Yes</t>
  </si>
  <si>
    <t>Cam.II/Les.XV</t>
  </si>
  <si>
    <t>AT4G17010</t>
  </si>
  <si>
    <t>AT4G17010-1</t>
  </si>
  <si>
    <t>SAIL_289_B10/CS861804</t>
  </si>
  <si>
    <t>-</t>
  </si>
  <si>
    <t>AT2G39940</t>
  </si>
  <si>
    <t>COI1-1</t>
  </si>
  <si>
    <t>coi1-1</t>
  </si>
  <si>
    <t>&lt; 2.2e-16</t>
  </si>
  <si>
    <t>AT3G52430</t>
  </si>
  <si>
    <t>PAD4-1</t>
  </si>
  <si>
    <t>pad4-1</t>
  </si>
  <si>
    <t>Cam.II</t>
  </si>
  <si>
    <t>AT2G25540</t>
  </si>
  <si>
    <t>CESA10-1</t>
  </si>
  <si>
    <t>cesA10-1</t>
  </si>
  <si>
    <t>AT1G01060</t>
  </si>
  <si>
    <t>LHY-20</t>
  </si>
  <si>
    <t>lhy-20</t>
  </si>
  <si>
    <t>Cam.VIII</t>
  </si>
  <si>
    <t>AT1G14690</t>
  </si>
  <si>
    <t>MAP65-7</t>
  </si>
  <si>
    <t>SAIL_296_C03/ CS872894</t>
  </si>
  <si>
    <t>AT2G32150</t>
  </si>
  <si>
    <t>SALK_140067</t>
  </si>
  <si>
    <t>AT4G01860</t>
  </si>
  <si>
    <t>SALK_106172.20.75</t>
  </si>
  <si>
    <t>AT4G01880</t>
  </si>
  <si>
    <t>AT4G01880-1</t>
  </si>
  <si>
    <t>SALK_108769</t>
  </si>
  <si>
    <t>AT4G01880-2</t>
  </si>
  <si>
    <t>WiscDsLoxHs230_03A/CS922001</t>
  </si>
  <si>
    <t>AT4G01883</t>
  </si>
  <si>
    <t>SAIL_504_A06/CS67496</t>
  </si>
  <si>
    <t>AT4G14368</t>
  </si>
  <si>
    <t>SALK_074598</t>
  </si>
  <si>
    <t>AT4G14420</t>
  </si>
  <si>
    <t>SALK_008498</t>
  </si>
  <si>
    <t>AT1G31260</t>
  </si>
  <si>
    <t>ZIP10-1</t>
  </si>
  <si>
    <t>SALK_104586.32.55</t>
  </si>
  <si>
    <t>AT4G39350</t>
  </si>
  <si>
    <t>CESA2-1</t>
  </si>
  <si>
    <t>SAIL_400_D01_CESA2</t>
  </si>
  <si>
    <t>AT1G22070</t>
  </si>
  <si>
    <t>TGA3-2</t>
  </si>
  <si>
    <t>tga3-2</t>
  </si>
  <si>
    <t>AT3G15500</t>
  </si>
  <si>
    <t>ANAC055-1</t>
  </si>
  <si>
    <t>anac055</t>
  </si>
  <si>
    <t>5.165e-10 ***</t>
  </si>
  <si>
    <t>AT3G26830</t>
  </si>
  <si>
    <t>PAD3-1</t>
  </si>
  <si>
    <t>pad3-1</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2"/>
      <color theme="1"/>
      <name val="Times New Roman"/>
      <family val="1"/>
    </font>
    <font>
      <b/>
      <u/>
      <sz val="12"/>
      <color theme="1"/>
      <name val="Calibri"/>
      <family val="2"/>
      <scheme val="minor"/>
    </font>
    <font>
      <b/>
      <u/>
      <vertAlign val="superscript"/>
      <sz val="12"/>
      <color theme="1"/>
      <name val="Calibri"/>
      <family val="2"/>
      <scheme val="minor"/>
    </font>
    <font>
      <b/>
      <sz val="9"/>
      <color indexed="81"/>
      <name val="Tahoma"/>
      <family val="2"/>
    </font>
    <font>
      <sz val="9"/>
      <color indexed="81"/>
      <name val="Tahoma"/>
      <family val="2"/>
    </font>
  </fonts>
  <fills count="3">
    <fill>
      <patternFill patternType="none"/>
    </fill>
    <fill>
      <patternFill patternType="gray125"/>
    </fill>
    <fill>
      <patternFill patternType="solid">
        <fgColor theme="9" tint="-0.249977111117893"/>
        <bgColor indexed="64"/>
      </patternFill>
    </fill>
  </fills>
  <borders count="2">
    <border>
      <left/>
      <right/>
      <top/>
      <bottom/>
      <diagonal/>
    </border>
    <border>
      <left/>
      <right/>
      <top/>
      <bottom style="thin">
        <color indexed="64"/>
      </bottom>
      <diagonal/>
    </border>
  </borders>
  <cellStyleXfs count="1">
    <xf numFmtId="0" fontId="0" fillId="0" borderId="0"/>
  </cellStyleXfs>
  <cellXfs count="14">
    <xf numFmtId="0" fontId="0" fillId="0" borderId="0" xfId="0"/>
    <xf numFmtId="0" fontId="1" fillId="0" borderId="0" xfId="0" applyFont="1" applyAlignment="1">
      <alignment vertical="center"/>
    </xf>
    <xf numFmtId="1" fontId="0" fillId="0" borderId="0" xfId="0" applyNumberFormat="1"/>
    <xf numFmtId="0" fontId="0" fillId="0" borderId="0" xfId="0" applyAlignment="1">
      <alignment vertical="top" wrapText="1"/>
    </xf>
    <xf numFmtId="0" fontId="2" fillId="0" borderId="0" xfId="0" applyFont="1" applyBorder="1" applyAlignment="1">
      <alignment horizontal="center"/>
    </xf>
    <xf numFmtId="0" fontId="0" fillId="0" borderId="0" xfId="0" applyBorder="1"/>
    <xf numFmtId="0" fontId="0" fillId="0" borderId="1" xfId="0" applyBorder="1"/>
    <xf numFmtId="0" fontId="0" fillId="0" borderId="0" xfId="0" applyFill="1" applyBorder="1" applyAlignment="1">
      <alignment horizontal="center"/>
    </xf>
    <xf numFmtId="0" fontId="0" fillId="0" borderId="0" xfId="0" applyAlignment="1">
      <alignment horizontal="center"/>
    </xf>
    <xf numFmtId="0" fontId="0" fillId="0" borderId="0" xfId="0" applyFill="1" applyBorder="1"/>
    <xf numFmtId="0" fontId="0" fillId="2" borderId="0" xfId="0" applyFill="1" applyBorder="1" applyAlignment="1">
      <alignment horizontal="center"/>
    </xf>
    <xf numFmtId="0" fontId="0" fillId="0" borderId="0" xfId="0" applyFill="1"/>
    <xf numFmtId="0" fontId="0" fillId="0" borderId="0" xfId="0" applyBorder="1" applyAlignment="1">
      <alignment horizontal="center"/>
    </xf>
    <xf numFmtId="0" fontId="0" fillId="0" borderId="1" xfId="0" applyFill="1" applyBorder="1" applyAlignment="1">
      <alignment horizontal="center"/>
    </xf>
  </cellXfs>
  <cellStyles count="1">
    <cellStyle name="Normal" xfId="0" builtinId="0"/>
  </cellStyles>
  <dxfs count="72">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
      <fill>
        <patternFill>
          <bgColor theme="9" tint="0.59996337778862885"/>
        </patternFill>
      </fill>
    </dxf>
    <dxf>
      <fill>
        <patternFill>
          <bgColor theme="9" tint="0.39994506668294322"/>
        </patternFill>
      </fill>
    </dxf>
    <dxf>
      <fill>
        <patternFill>
          <bgColor theme="9"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2</xdr:row>
      <xdr:rowOff>0</xdr:rowOff>
    </xdr:from>
    <xdr:to>
      <xdr:col>6</xdr:col>
      <xdr:colOff>620486</xdr:colOff>
      <xdr:row>6</xdr:row>
      <xdr:rowOff>27214</xdr:rowOff>
    </xdr:to>
    <xdr:sp macro="" textlink="">
      <xdr:nvSpPr>
        <xdr:cNvPr id="2" name="TextBox 1"/>
        <xdr:cNvSpPr txBox="1"/>
      </xdr:nvSpPr>
      <xdr:spPr>
        <a:xfrm>
          <a:off x="0" y="390525"/>
          <a:ext cx="7602311" cy="789214"/>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A summary table of the q-values for each term in the camalexin and lesion area general linear models for each mutant against wildtype Col-0.</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U38"/>
  <sheetViews>
    <sheetView tabSelected="1" workbookViewId="0">
      <selection activeCell="I7" sqref="I7"/>
    </sheetView>
  </sheetViews>
  <sheetFormatPr defaultRowHeight="15" x14ac:dyDescent="0.25"/>
  <cols>
    <col min="1" max="1" width="16.140625" customWidth="1"/>
    <col min="2" max="2" width="15.42578125" customWidth="1"/>
    <col min="3" max="3" width="36" bestFit="1" customWidth="1"/>
    <col min="4" max="4" width="13" bestFit="1" customWidth="1"/>
    <col min="5" max="5" width="14.7109375" bestFit="1" customWidth="1"/>
    <col min="6" max="6" width="9.42578125" bestFit="1" customWidth="1"/>
    <col min="7" max="7" width="16" bestFit="1" customWidth="1"/>
    <col min="8" max="8" width="23.5703125" bestFit="1" customWidth="1"/>
    <col min="9" max="9" width="16.42578125" customWidth="1"/>
    <col min="10" max="10" width="24.42578125" bestFit="1" customWidth="1"/>
    <col min="11" max="11" width="23" bestFit="1" customWidth="1"/>
    <col min="12" max="12" width="35.85546875" bestFit="1" customWidth="1"/>
    <col min="13" max="13" width="12.85546875" bestFit="1" customWidth="1"/>
    <col min="14" max="14" width="16" bestFit="1" customWidth="1"/>
    <col min="15" max="15" width="13.42578125" bestFit="1" customWidth="1"/>
    <col min="16" max="16" width="16" bestFit="1" customWidth="1"/>
    <col min="17" max="17" width="23.5703125" bestFit="1" customWidth="1"/>
    <col min="18" max="18" width="22.42578125" bestFit="1" customWidth="1"/>
    <col min="19" max="19" width="35" bestFit="1" customWidth="1"/>
  </cols>
  <sheetData>
    <row r="1" spans="1:20" ht="15.75" x14ac:dyDescent="0.25">
      <c r="A1" s="1" t="s">
        <v>0</v>
      </c>
    </row>
    <row r="7" spans="1:20" x14ac:dyDescent="0.25">
      <c r="B7" s="2"/>
    </row>
    <row r="8" spans="1:20" ht="33" customHeight="1" x14ac:dyDescent="0.25">
      <c r="A8" s="3" t="s">
        <v>1</v>
      </c>
      <c r="B8" s="3"/>
      <c r="C8" s="3"/>
      <c r="D8" s="3"/>
      <c r="E8" s="3"/>
      <c r="F8" s="3"/>
      <c r="G8" s="3"/>
      <c r="H8" s="3"/>
      <c r="I8" s="3"/>
      <c r="J8" s="3"/>
      <c r="K8" s="3"/>
      <c r="L8" s="3"/>
      <c r="M8" s="3"/>
      <c r="N8" s="3"/>
      <c r="O8" s="3"/>
      <c r="P8" s="3"/>
    </row>
    <row r="9" spans="1:20" x14ac:dyDescent="0.25">
      <c r="B9" s="2"/>
    </row>
    <row r="11" spans="1:20" ht="18" x14ac:dyDescent="0.25">
      <c r="A11" t="s">
        <v>2</v>
      </c>
      <c r="G11" s="4" t="s">
        <v>3</v>
      </c>
      <c r="H11" s="4"/>
      <c r="I11" s="4"/>
      <c r="J11" s="4"/>
      <c r="K11" s="4"/>
      <c r="L11" s="4"/>
      <c r="M11" s="5"/>
      <c r="N11" s="4" t="s">
        <v>4</v>
      </c>
      <c r="O11" s="4"/>
      <c r="P11" s="4"/>
      <c r="Q11" s="4"/>
      <c r="R11" s="4"/>
      <c r="S11" s="4"/>
      <c r="T11" s="5"/>
    </row>
    <row r="12" spans="1:20" x14ac:dyDescent="0.25">
      <c r="A12" s="6" t="s">
        <v>5</v>
      </c>
      <c r="B12" s="6" t="s">
        <v>6</v>
      </c>
      <c r="C12" s="6" t="s">
        <v>7</v>
      </c>
      <c r="D12" s="6" t="s">
        <v>8</v>
      </c>
      <c r="E12" s="6" t="s">
        <v>9</v>
      </c>
      <c r="F12" s="6" t="s">
        <v>10</v>
      </c>
      <c r="G12" s="6" t="s">
        <v>11</v>
      </c>
      <c r="H12" s="6" t="s">
        <v>12</v>
      </c>
      <c r="I12" s="6" t="s">
        <v>13</v>
      </c>
      <c r="J12" s="6" t="s">
        <v>14</v>
      </c>
      <c r="K12" s="6" t="s">
        <v>15</v>
      </c>
      <c r="L12" s="6" t="s">
        <v>16</v>
      </c>
      <c r="M12" s="6"/>
      <c r="N12" s="6" t="s">
        <v>11</v>
      </c>
      <c r="O12" s="6" t="s">
        <v>12</v>
      </c>
      <c r="P12" s="6" t="s">
        <v>13</v>
      </c>
      <c r="Q12" s="6" t="s">
        <v>14</v>
      </c>
      <c r="R12" s="6" t="s">
        <v>15</v>
      </c>
      <c r="S12" s="6" t="s">
        <v>16</v>
      </c>
      <c r="T12" s="5"/>
    </row>
    <row r="13" spans="1:20" x14ac:dyDescent="0.25">
      <c r="A13" s="5" t="s">
        <v>17</v>
      </c>
      <c r="B13" s="5" t="s">
        <v>18</v>
      </c>
      <c r="C13" s="5" t="s">
        <v>19</v>
      </c>
      <c r="D13" s="5" t="s">
        <v>20</v>
      </c>
      <c r="E13" s="5" t="s">
        <v>20</v>
      </c>
      <c r="F13" s="5" t="s">
        <v>21</v>
      </c>
      <c r="G13" s="7">
        <v>4.0385000000000004E-3</v>
      </c>
      <c r="H13" s="7">
        <v>0.8862295</v>
      </c>
      <c r="I13" s="7">
        <v>2.587E-4</v>
      </c>
      <c r="J13" s="7">
        <v>0.56725639999999999</v>
      </c>
      <c r="K13" s="7">
        <v>0.2215589</v>
      </c>
      <c r="L13" s="7">
        <v>2.8278999999999999E-2</v>
      </c>
      <c r="M13" s="7"/>
      <c r="N13" s="7">
        <v>3.2600000000000001E-6</v>
      </c>
      <c r="O13" s="7">
        <v>0.15792</v>
      </c>
      <c r="P13" s="7">
        <v>4.3239999999999999E-5</v>
      </c>
      <c r="Q13" s="7">
        <v>0.79010000000000002</v>
      </c>
      <c r="R13" s="7">
        <v>0.42508000000000001</v>
      </c>
      <c r="S13" s="7">
        <v>9.2039999999999997E-2</v>
      </c>
      <c r="T13" s="5"/>
    </row>
    <row r="14" spans="1:20" x14ac:dyDescent="0.25">
      <c r="A14" s="5" t="s">
        <v>22</v>
      </c>
      <c r="B14" s="5" t="s">
        <v>23</v>
      </c>
      <c r="C14" s="5" t="s">
        <v>24</v>
      </c>
      <c r="D14" s="5" t="s">
        <v>20</v>
      </c>
      <c r="E14" s="5" t="s">
        <v>20</v>
      </c>
      <c r="F14" s="5" t="s">
        <v>25</v>
      </c>
      <c r="G14" s="7">
        <v>1.5479999999999999E-3</v>
      </c>
      <c r="H14" s="7">
        <v>0.30762899999999999</v>
      </c>
      <c r="I14" s="7">
        <v>1.4505000000000001E-2</v>
      </c>
      <c r="J14" s="7">
        <v>0.36926100000000001</v>
      </c>
      <c r="K14" s="7">
        <v>0.53285300000000002</v>
      </c>
      <c r="L14" s="7">
        <v>0.26237199999999999</v>
      </c>
      <c r="M14" s="7"/>
      <c r="N14" s="7">
        <v>6.355E-4</v>
      </c>
      <c r="O14" s="7">
        <v>0.35832629999999999</v>
      </c>
      <c r="P14" s="7">
        <v>9.7163000000000006E-3</v>
      </c>
      <c r="Q14" s="7">
        <v>0.78600270000000005</v>
      </c>
      <c r="R14" s="7">
        <v>1.0922400000000001E-2</v>
      </c>
      <c r="S14" s="7">
        <v>0.65249140000000005</v>
      </c>
      <c r="T14" s="5"/>
    </row>
    <row r="15" spans="1:20" x14ac:dyDescent="0.25">
      <c r="G15" s="8"/>
      <c r="H15" s="8"/>
      <c r="I15" s="8"/>
      <c r="J15" s="8"/>
      <c r="K15" s="8"/>
      <c r="L15" s="8"/>
      <c r="M15" s="8"/>
      <c r="N15" s="8"/>
      <c r="O15" s="8"/>
      <c r="P15" s="8"/>
      <c r="Q15" s="8"/>
      <c r="R15" s="8"/>
      <c r="S15" s="8"/>
    </row>
    <row r="16" spans="1:20" s="11" customFormat="1" x14ac:dyDescent="0.25">
      <c r="A16" s="9" t="s">
        <v>26</v>
      </c>
      <c r="B16" s="9" t="s">
        <v>27</v>
      </c>
      <c r="C16" s="9" t="s">
        <v>28</v>
      </c>
      <c r="D16" s="9" t="s">
        <v>20</v>
      </c>
      <c r="E16" s="9" t="s">
        <v>25</v>
      </c>
      <c r="F16" s="9"/>
      <c r="G16" s="7">
        <v>2.8465999999999999E-3</v>
      </c>
      <c r="H16" s="7">
        <v>3.3859999999999999E-13</v>
      </c>
      <c r="I16" s="7">
        <v>2.1549999999999999E-11</v>
      </c>
      <c r="J16" s="7">
        <v>1.1069999999999999E-4</v>
      </c>
      <c r="K16" s="7">
        <v>1.44986E-2</v>
      </c>
      <c r="L16" s="7">
        <v>0.12068769999999999</v>
      </c>
      <c r="M16" s="7"/>
      <c r="N16" s="7">
        <v>2.0090000000000001E-13</v>
      </c>
      <c r="O16" s="10" t="s">
        <v>29</v>
      </c>
      <c r="P16" s="7">
        <v>4.3179999999999999E-13</v>
      </c>
      <c r="Q16" s="7">
        <v>9.1124999999999998E-2</v>
      </c>
      <c r="R16" s="7">
        <v>1.353E-3</v>
      </c>
      <c r="S16" s="7">
        <v>1.9262000000000001E-2</v>
      </c>
      <c r="T16" s="9"/>
    </row>
    <row r="17" spans="1:20" x14ac:dyDescent="0.25">
      <c r="A17" s="5" t="s">
        <v>30</v>
      </c>
      <c r="B17" s="5" t="s">
        <v>31</v>
      </c>
      <c r="C17" s="5" t="s">
        <v>32</v>
      </c>
      <c r="D17" s="5" t="s">
        <v>20</v>
      </c>
      <c r="E17" s="5" t="s">
        <v>25</v>
      </c>
      <c r="F17" s="9" t="s">
        <v>33</v>
      </c>
      <c r="G17" s="12">
        <v>0.36942000000000003</v>
      </c>
      <c r="H17" s="12">
        <v>9.214E-2</v>
      </c>
      <c r="I17" s="12">
        <v>1.423E-7</v>
      </c>
      <c r="J17" s="12">
        <v>0.31374999999999997</v>
      </c>
      <c r="K17" s="12">
        <v>0.17197999999999999</v>
      </c>
      <c r="L17" s="12">
        <v>0.62646999999999997</v>
      </c>
      <c r="M17" s="12"/>
      <c r="N17" s="7">
        <v>2.3557000000000002E-2</v>
      </c>
      <c r="O17" s="7">
        <v>1.786E-3</v>
      </c>
      <c r="P17" s="7">
        <v>9.2420000000000003E-8</v>
      </c>
      <c r="Q17" s="7">
        <v>8.3641999999999994E-2</v>
      </c>
      <c r="R17" s="7">
        <v>0.74074200000000001</v>
      </c>
      <c r="S17" s="7">
        <v>1.7499000000000001E-2</v>
      </c>
      <c r="T17" s="5"/>
    </row>
    <row r="18" spans="1:20" s="11" customFormat="1" x14ac:dyDescent="0.25">
      <c r="A18" s="9" t="s">
        <v>34</v>
      </c>
      <c r="B18" s="9" t="s">
        <v>35</v>
      </c>
      <c r="C18" s="9" t="s">
        <v>36</v>
      </c>
      <c r="D18" s="9" t="s">
        <v>20</v>
      </c>
      <c r="E18" s="9" t="s">
        <v>25</v>
      </c>
      <c r="F18" s="9"/>
      <c r="G18" s="7">
        <v>3.5340000000000003E-2</v>
      </c>
      <c r="H18" s="7">
        <v>2.1749999999999999E-2</v>
      </c>
      <c r="I18" s="7">
        <v>6.0950000000000002E-12</v>
      </c>
      <c r="J18" s="7">
        <v>0.50199000000000005</v>
      </c>
      <c r="K18" s="7">
        <v>0.83689000000000002</v>
      </c>
      <c r="L18" s="7">
        <v>0.42825000000000002</v>
      </c>
      <c r="M18" s="7"/>
      <c r="N18" s="7">
        <v>1.6112000000000001E-2</v>
      </c>
      <c r="O18" s="7">
        <v>2.8679999999999999E-3</v>
      </c>
      <c r="P18" s="7">
        <v>1.2710000000000001E-10</v>
      </c>
      <c r="Q18" s="7">
        <v>0.43927899999999998</v>
      </c>
      <c r="R18" s="7">
        <v>0.75312400000000002</v>
      </c>
      <c r="S18" s="7">
        <v>0.52666199999999996</v>
      </c>
      <c r="T18" s="9"/>
    </row>
    <row r="19" spans="1:20" s="11" customFormat="1" x14ac:dyDescent="0.25">
      <c r="A19" s="9" t="s">
        <v>37</v>
      </c>
      <c r="B19" s="9" t="s">
        <v>38</v>
      </c>
      <c r="C19" s="9" t="s">
        <v>39</v>
      </c>
      <c r="D19" s="9" t="s">
        <v>20</v>
      </c>
      <c r="E19" s="9" t="s">
        <v>25</v>
      </c>
      <c r="F19" s="9" t="s">
        <v>40</v>
      </c>
      <c r="G19" s="7">
        <v>0.37411</v>
      </c>
      <c r="H19" s="7">
        <v>2.1260000000000001E-2</v>
      </c>
      <c r="I19" s="7">
        <v>1.7969999999999999E-6</v>
      </c>
      <c r="J19" s="7">
        <v>0.20938000000000001</v>
      </c>
      <c r="K19" s="7">
        <v>0.29892999999999997</v>
      </c>
      <c r="L19" s="7">
        <v>0.78117000000000003</v>
      </c>
      <c r="M19" s="7"/>
      <c r="N19" s="7">
        <v>7.99623E-2</v>
      </c>
      <c r="O19" s="7">
        <v>7.0894E-3</v>
      </c>
      <c r="P19" s="7">
        <v>4.5330000000000001E-4</v>
      </c>
      <c r="Q19" s="7">
        <v>9.0895699999999996E-2</v>
      </c>
      <c r="R19" s="7">
        <v>0.70143659999999997</v>
      </c>
      <c r="S19" s="7">
        <v>0.95725280000000001</v>
      </c>
      <c r="T19" s="9"/>
    </row>
    <row r="20" spans="1:20" s="11" customFormat="1" x14ac:dyDescent="0.25">
      <c r="A20" s="9" t="s">
        <v>41</v>
      </c>
      <c r="B20" s="9" t="s">
        <v>42</v>
      </c>
      <c r="C20" s="9" t="s">
        <v>43</v>
      </c>
      <c r="D20" s="9" t="s">
        <v>20</v>
      </c>
      <c r="E20" s="9" t="s">
        <v>25</v>
      </c>
      <c r="F20" s="9" t="s">
        <v>25</v>
      </c>
      <c r="G20" s="7">
        <v>8.9110000000000006E-5</v>
      </c>
      <c r="H20" s="7">
        <v>0.48188399999999998</v>
      </c>
      <c r="I20" s="7">
        <v>4.5110000000000003E-3</v>
      </c>
      <c r="J20" s="7">
        <v>0.34282099999999999</v>
      </c>
      <c r="K20" s="7">
        <v>0.99988100000000002</v>
      </c>
      <c r="L20" s="7">
        <v>0.20494000000000001</v>
      </c>
      <c r="M20" s="7"/>
      <c r="N20" s="7">
        <v>2.5000000000000001E-9</v>
      </c>
      <c r="O20" s="7">
        <v>0.6052824</v>
      </c>
      <c r="P20" s="7">
        <v>4.5540000000000001E-4</v>
      </c>
      <c r="Q20" s="7">
        <v>0.79465490000000005</v>
      </c>
      <c r="R20" s="7">
        <v>0.47107650000000001</v>
      </c>
      <c r="S20" s="7">
        <v>5.7409700000000001E-2</v>
      </c>
      <c r="T20" s="9"/>
    </row>
    <row r="21" spans="1:20" s="11" customFormat="1" x14ac:dyDescent="0.25">
      <c r="A21" s="9" t="s">
        <v>44</v>
      </c>
      <c r="B21" s="9" t="s">
        <v>25</v>
      </c>
      <c r="C21" s="9" t="s">
        <v>45</v>
      </c>
      <c r="D21" s="9" t="s">
        <v>20</v>
      </c>
      <c r="E21" s="9" t="s">
        <v>25</v>
      </c>
      <c r="F21" s="9" t="s">
        <v>25</v>
      </c>
      <c r="G21" s="7">
        <v>3.4167999999999998E-3</v>
      </c>
      <c r="H21" s="7">
        <v>0.61518390000000001</v>
      </c>
      <c r="I21" s="7">
        <v>1.942E-4</v>
      </c>
      <c r="J21" s="7">
        <v>0.2091132</v>
      </c>
      <c r="K21" s="7">
        <v>0.45951639999999999</v>
      </c>
      <c r="L21" s="7">
        <v>0.28842879999999999</v>
      </c>
      <c r="M21" s="7"/>
      <c r="N21" s="7">
        <v>5.4620000000000002E-8</v>
      </c>
      <c r="O21" s="7">
        <v>0.70591000000000004</v>
      </c>
      <c r="P21" s="7">
        <v>7.6379999999999997E-5</v>
      </c>
      <c r="Q21" s="7">
        <v>0.8165</v>
      </c>
      <c r="R21" s="7">
        <v>0.87782000000000004</v>
      </c>
      <c r="S21" s="7">
        <v>5.5010000000000003E-2</v>
      </c>
      <c r="T21" s="9"/>
    </row>
    <row r="22" spans="1:20" s="11" customFormat="1" x14ac:dyDescent="0.25">
      <c r="A22" s="9" t="s">
        <v>46</v>
      </c>
      <c r="B22" s="9" t="s">
        <v>25</v>
      </c>
      <c r="C22" s="9" t="s">
        <v>47</v>
      </c>
      <c r="D22" s="9" t="s">
        <v>20</v>
      </c>
      <c r="E22" s="9" t="s">
        <v>25</v>
      </c>
      <c r="F22" s="9" t="s">
        <v>25</v>
      </c>
      <c r="G22" s="7">
        <v>1.429E-5</v>
      </c>
      <c r="H22" s="7">
        <v>6.0800000000000003E-4</v>
      </c>
      <c r="I22" s="7">
        <v>1.2310000000000001E-4</v>
      </c>
      <c r="J22" s="7">
        <v>0.33031929999999998</v>
      </c>
      <c r="K22" s="7">
        <v>7.2728799999999996E-2</v>
      </c>
      <c r="L22" s="7">
        <v>2.96271E-2</v>
      </c>
      <c r="M22" s="7"/>
      <c r="N22" s="7">
        <v>4.1439999999999996E-6</v>
      </c>
      <c r="O22" s="7">
        <v>0.80723999999999996</v>
      </c>
      <c r="P22" s="7">
        <v>3.6490000000000002E-2</v>
      </c>
      <c r="Q22" s="7">
        <v>0.59011000000000002</v>
      </c>
      <c r="R22" s="7">
        <v>0.95587</v>
      </c>
      <c r="S22" s="7">
        <v>0.77281999999999995</v>
      </c>
      <c r="T22" s="9"/>
    </row>
    <row r="23" spans="1:20" s="11" customFormat="1" x14ac:dyDescent="0.25">
      <c r="A23" s="9" t="s">
        <v>48</v>
      </c>
      <c r="B23" s="9" t="s">
        <v>49</v>
      </c>
      <c r="C23" s="9" t="s">
        <v>50</v>
      </c>
      <c r="D23" s="9" t="s">
        <v>20</v>
      </c>
      <c r="E23" s="9" t="s">
        <v>25</v>
      </c>
      <c r="F23" s="9" t="s">
        <v>25</v>
      </c>
      <c r="G23" s="7">
        <v>5.5539999999999995E-4</v>
      </c>
      <c r="H23" s="7">
        <v>4.3529100000000001E-2</v>
      </c>
      <c r="I23" s="7">
        <v>1.3679999999999999E-5</v>
      </c>
      <c r="J23" s="7">
        <v>0.27834209999999998</v>
      </c>
      <c r="K23" s="7">
        <v>2.6524499999999999E-2</v>
      </c>
      <c r="L23" s="7">
        <v>8.8206000000000007E-2</v>
      </c>
      <c r="M23" s="7"/>
      <c r="N23" s="7">
        <v>5.1900000000000003E-7</v>
      </c>
      <c r="O23" s="7">
        <v>0.1930287</v>
      </c>
      <c r="P23" s="7">
        <v>3.212E-4</v>
      </c>
      <c r="Q23" s="7">
        <v>0.638714</v>
      </c>
      <c r="R23" s="7">
        <v>6.5409300000000004E-2</v>
      </c>
      <c r="S23" s="7">
        <v>0.21925149999999999</v>
      </c>
      <c r="T23" s="9"/>
    </row>
    <row r="24" spans="1:20" s="11" customFormat="1" x14ac:dyDescent="0.25">
      <c r="A24" s="9" t="s">
        <v>48</v>
      </c>
      <c r="B24" s="9" t="s">
        <v>51</v>
      </c>
      <c r="C24" s="9" t="s">
        <v>52</v>
      </c>
      <c r="D24" s="9" t="s">
        <v>20</v>
      </c>
      <c r="E24" s="9" t="s">
        <v>25</v>
      </c>
      <c r="F24" s="9" t="s">
        <v>25</v>
      </c>
      <c r="G24" s="7">
        <v>1.209E-2</v>
      </c>
      <c r="H24" s="7">
        <v>3.338E-2</v>
      </c>
      <c r="I24" s="7">
        <v>2.51E-5</v>
      </c>
      <c r="J24" s="7">
        <v>0.33249000000000001</v>
      </c>
      <c r="K24" s="7">
        <v>1.917E-2</v>
      </c>
      <c r="L24" s="7">
        <v>0.17616000000000001</v>
      </c>
      <c r="M24" s="7"/>
      <c r="N24" s="7">
        <v>3.5130000000000001E-6</v>
      </c>
      <c r="O24" s="7">
        <v>4.8392000000000001E-3</v>
      </c>
      <c r="P24" s="7">
        <v>3.45E-6</v>
      </c>
      <c r="Q24" s="7">
        <v>0.60167250000000005</v>
      </c>
      <c r="R24" s="7">
        <v>1.011E-4</v>
      </c>
      <c r="S24" s="7">
        <v>0.51337920000000004</v>
      </c>
      <c r="T24" s="9"/>
    </row>
    <row r="25" spans="1:20" s="11" customFormat="1" x14ac:dyDescent="0.25">
      <c r="A25" s="9" t="s">
        <v>53</v>
      </c>
      <c r="B25" s="9" t="s">
        <v>25</v>
      </c>
      <c r="C25" s="9" t="s">
        <v>54</v>
      </c>
      <c r="D25" s="9" t="s">
        <v>20</v>
      </c>
      <c r="E25" s="9" t="s">
        <v>25</v>
      </c>
      <c r="F25" s="9" t="s">
        <v>25</v>
      </c>
      <c r="G25" s="7">
        <v>3.077E-4</v>
      </c>
      <c r="H25" s="7">
        <v>5.2353E-3</v>
      </c>
      <c r="I25" s="7">
        <v>6.6980000000000002E-4</v>
      </c>
      <c r="J25" s="7">
        <v>0.11817</v>
      </c>
      <c r="K25" s="7">
        <v>4.1549599999999999E-2</v>
      </c>
      <c r="L25" s="7">
        <v>1.8246200000000001E-2</v>
      </c>
      <c r="M25" s="7"/>
      <c r="N25" s="7">
        <v>8.4009999999999998E-4</v>
      </c>
      <c r="O25" s="7">
        <v>0.15005740000000001</v>
      </c>
      <c r="P25" s="7">
        <v>1.106E-4</v>
      </c>
      <c r="Q25" s="7">
        <v>0.6259304</v>
      </c>
      <c r="R25" s="7">
        <v>1.5964900000000001E-2</v>
      </c>
      <c r="S25" s="7">
        <v>0.47325529999999999</v>
      </c>
      <c r="T25" s="9"/>
    </row>
    <row r="26" spans="1:20" s="11" customFormat="1" x14ac:dyDescent="0.25">
      <c r="A26" s="9" t="s">
        <v>55</v>
      </c>
      <c r="B26" s="9" t="s">
        <v>25</v>
      </c>
      <c r="C26" s="9" t="s">
        <v>56</v>
      </c>
      <c r="D26" s="9" t="s">
        <v>20</v>
      </c>
      <c r="E26" s="9" t="s">
        <v>25</v>
      </c>
      <c r="F26" s="9" t="s">
        <v>25</v>
      </c>
      <c r="G26" s="7">
        <v>1.695E-4</v>
      </c>
      <c r="H26" s="7">
        <v>0.79119870000000003</v>
      </c>
      <c r="I26" s="7">
        <v>1.12E-4</v>
      </c>
      <c r="J26" s="7">
        <v>0.53914700000000004</v>
      </c>
      <c r="K26" s="7">
        <v>0.83897370000000004</v>
      </c>
      <c r="L26" s="7">
        <v>7.0600599999999999E-2</v>
      </c>
      <c r="M26" s="7"/>
      <c r="N26" s="7">
        <v>8.9980000000000005E-7</v>
      </c>
      <c r="O26" s="7">
        <v>0.50080000000000002</v>
      </c>
      <c r="P26" s="7">
        <v>9.645E-5</v>
      </c>
      <c r="Q26" s="7">
        <v>0.77029999999999998</v>
      </c>
      <c r="R26" s="7">
        <v>0.27389999999999998</v>
      </c>
      <c r="S26" s="7">
        <v>0.3881</v>
      </c>
      <c r="T26" s="9"/>
    </row>
    <row r="27" spans="1:20" s="11" customFormat="1" x14ac:dyDescent="0.25">
      <c r="E27" s="9"/>
      <c r="G27" s="7"/>
      <c r="H27" s="7"/>
      <c r="I27" s="7"/>
      <c r="J27" s="7"/>
      <c r="K27" s="7"/>
      <c r="L27" s="7"/>
      <c r="M27" s="7"/>
      <c r="N27" s="7"/>
      <c r="O27" s="7"/>
      <c r="P27" s="7"/>
      <c r="Q27" s="7"/>
      <c r="R27" s="7"/>
      <c r="S27" s="7"/>
      <c r="T27" s="9"/>
    </row>
    <row r="28" spans="1:20" x14ac:dyDescent="0.25">
      <c r="A28" s="5" t="s">
        <v>57</v>
      </c>
      <c r="B28" s="5" t="s">
        <v>57</v>
      </c>
      <c r="C28" s="5" t="s">
        <v>58</v>
      </c>
      <c r="D28" s="5" t="s">
        <v>25</v>
      </c>
      <c r="E28" s="5" t="s">
        <v>20</v>
      </c>
      <c r="F28" s="9"/>
      <c r="G28" s="7">
        <v>3.2719999999999998E-5</v>
      </c>
      <c r="H28" s="7">
        <v>2.8240000000000001E-3</v>
      </c>
      <c r="I28" s="7">
        <v>5.9859999999999999E-6</v>
      </c>
      <c r="J28" s="7">
        <v>0.67888700000000002</v>
      </c>
      <c r="K28" s="7">
        <v>0.17836399999999999</v>
      </c>
      <c r="L28" s="7">
        <v>1.0049000000000001E-2</v>
      </c>
      <c r="M28" s="7"/>
      <c r="N28" s="7">
        <v>7.7509999999999995E-5</v>
      </c>
      <c r="O28" s="7">
        <v>5.28753E-2</v>
      </c>
      <c r="P28" s="7">
        <v>5.5730000000000005E-4</v>
      </c>
      <c r="Q28" s="7">
        <v>0.9669259</v>
      </c>
      <c r="R28" s="7">
        <v>0.1006813</v>
      </c>
      <c r="S28" s="7">
        <v>0.28315200000000001</v>
      </c>
      <c r="T28" s="5"/>
    </row>
    <row r="29" spans="1:20" x14ac:dyDescent="0.25">
      <c r="A29" s="5" t="s">
        <v>59</v>
      </c>
      <c r="B29" s="9" t="s">
        <v>60</v>
      </c>
      <c r="C29" s="5" t="s">
        <v>61</v>
      </c>
      <c r="D29" s="5" t="s">
        <v>25</v>
      </c>
      <c r="E29" s="5" t="s">
        <v>20</v>
      </c>
      <c r="F29" s="9" t="s">
        <v>25</v>
      </c>
      <c r="G29" s="7">
        <v>4.4429999999999997E-7</v>
      </c>
      <c r="H29" s="7">
        <v>0.84109</v>
      </c>
      <c r="I29" s="7">
        <v>3.188E-5</v>
      </c>
      <c r="J29" s="7">
        <v>0.23481299999999999</v>
      </c>
      <c r="K29" s="7">
        <v>0.73769399999999996</v>
      </c>
      <c r="L29" s="7">
        <v>9.5340000000000008E-3</v>
      </c>
      <c r="M29" s="7"/>
      <c r="N29" s="7">
        <v>3.8509999999999999E-13</v>
      </c>
      <c r="O29" s="7">
        <v>0.15249699999999999</v>
      </c>
      <c r="P29" s="7">
        <v>1.021E-3</v>
      </c>
      <c r="Q29" s="7">
        <v>0.413574</v>
      </c>
      <c r="R29" s="7">
        <v>0.36072599999999999</v>
      </c>
      <c r="S29" s="7">
        <v>8.4310999999999997E-2</v>
      </c>
      <c r="T29" s="5"/>
    </row>
    <row r="30" spans="1:20" x14ac:dyDescent="0.25">
      <c r="A30" s="5" t="s">
        <v>62</v>
      </c>
      <c r="B30" s="5" t="s">
        <v>63</v>
      </c>
      <c r="C30" s="5" t="s">
        <v>64</v>
      </c>
      <c r="D30" s="5" t="s">
        <v>25</v>
      </c>
      <c r="E30" s="5" t="s">
        <v>20</v>
      </c>
      <c r="F30" s="9" t="s">
        <v>25</v>
      </c>
      <c r="G30" s="7">
        <v>0.21353</v>
      </c>
      <c r="H30" s="7">
        <v>0.60224999999999995</v>
      </c>
      <c r="I30" s="7">
        <v>9.5070000000000004E-10</v>
      </c>
      <c r="J30" s="7">
        <v>0.67645999999999995</v>
      </c>
      <c r="K30" s="7">
        <v>4.3439999999999999E-2</v>
      </c>
      <c r="L30" s="7">
        <v>0.47294000000000003</v>
      </c>
      <c r="M30" s="7"/>
      <c r="N30" s="7">
        <v>7.54E-4</v>
      </c>
      <c r="O30" s="7">
        <v>2.5655500000000001E-2</v>
      </c>
      <c r="P30" s="7">
        <v>3.4620000000000001E-4</v>
      </c>
      <c r="Q30" s="7">
        <v>0.37263220000000002</v>
      </c>
      <c r="R30" s="7">
        <v>6.9988099999999998E-2</v>
      </c>
      <c r="S30" s="7">
        <v>0.98397219999999996</v>
      </c>
      <c r="T30" s="5"/>
    </row>
    <row r="31" spans="1:20" x14ac:dyDescent="0.25">
      <c r="E31" s="5"/>
      <c r="G31" s="12"/>
      <c r="H31" s="12"/>
      <c r="I31" s="12"/>
      <c r="J31" s="12"/>
      <c r="K31" s="12"/>
      <c r="L31" s="12"/>
      <c r="M31" s="12"/>
      <c r="N31" s="12"/>
      <c r="O31" s="12"/>
      <c r="P31" s="12"/>
      <c r="Q31" s="12"/>
      <c r="R31" s="12"/>
      <c r="S31" s="12"/>
      <c r="T31" s="5"/>
    </row>
    <row r="32" spans="1:20" x14ac:dyDescent="0.25">
      <c r="A32" s="5" t="s">
        <v>65</v>
      </c>
      <c r="B32" s="5" t="s">
        <v>66</v>
      </c>
      <c r="C32" s="5" t="s">
        <v>67</v>
      </c>
      <c r="D32" s="5" t="s">
        <v>25</v>
      </c>
      <c r="E32" s="5" t="s">
        <v>25</v>
      </c>
      <c r="F32" s="5" t="s">
        <v>25</v>
      </c>
      <c r="G32" s="7">
        <v>0.77885000000000004</v>
      </c>
      <c r="H32" s="7">
        <v>0.5514</v>
      </c>
      <c r="I32" s="7">
        <v>2.4399999999999998E-10</v>
      </c>
      <c r="J32" s="7">
        <v>0.49545</v>
      </c>
      <c r="K32" s="7">
        <v>5.5890000000000002E-2</v>
      </c>
      <c r="L32" s="7">
        <v>0.52683000000000002</v>
      </c>
      <c r="M32" s="7"/>
      <c r="N32" s="7">
        <v>1.7850000000000001E-2</v>
      </c>
      <c r="O32" s="7">
        <v>0.49081999999999998</v>
      </c>
      <c r="P32" s="7">
        <v>3.591E-6</v>
      </c>
      <c r="Q32" s="7">
        <v>0.61207</v>
      </c>
      <c r="R32" s="7">
        <v>0.62378999999999996</v>
      </c>
      <c r="S32" s="7">
        <v>0.81006</v>
      </c>
      <c r="T32" s="5"/>
    </row>
    <row r="33" spans="1:21" x14ac:dyDescent="0.25">
      <c r="A33" s="5" t="s">
        <v>68</v>
      </c>
      <c r="B33" s="5" t="s">
        <v>69</v>
      </c>
      <c r="C33" s="5" t="s">
        <v>70</v>
      </c>
      <c r="D33" s="5" t="s">
        <v>25</v>
      </c>
      <c r="E33" s="5" t="s">
        <v>25</v>
      </c>
      <c r="F33" s="9" t="s">
        <v>25</v>
      </c>
      <c r="G33" s="7">
        <v>0.48599999999999999</v>
      </c>
      <c r="H33" s="7">
        <v>0.21060000000000001</v>
      </c>
      <c r="I33" s="10" t="s">
        <v>71</v>
      </c>
      <c r="J33" s="7">
        <v>0.38919999999999999</v>
      </c>
      <c r="K33" s="7">
        <v>0.35639999999999999</v>
      </c>
      <c r="L33" s="7">
        <v>0.49199999999999999</v>
      </c>
      <c r="M33" s="7"/>
      <c r="N33" s="7">
        <v>2.103E-2</v>
      </c>
      <c r="O33" s="7">
        <v>0.41110999999999998</v>
      </c>
      <c r="P33" s="7">
        <v>3.5819999999999999E-8</v>
      </c>
      <c r="Q33" s="7">
        <v>0.31268000000000001</v>
      </c>
      <c r="R33" s="7">
        <v>0.71997</v>
      </c>
      <c r="S33" s="7">
        <v>0.91895000000000004</v>
      </c>
      <c r="T33" s="5"/>
    </row>
    <row r="34" spans="1:21" x14ac:dyDescent="0.25">
      <c r="A34" s="6" t="s">
        <v>72</v>
      </c>
      <c r="B34" s="6" t="s">
        <v>73</v>
      </c>
      <c r="C34" s="6" t="s">
        <v>74</v>
      </c>
      <c r="D34" s="6" t="s">
        <v>25</v>
      </c>
      <c r="E34" s="6" t="s">
        <v>25</v>
      </c>
      <c r="F34" s="6" t="s">
        <v>25</v>
      </c>
      <c r="G34" s="13">
        <v>0.1916824</v>
      </c>
      <c r="H34" s="13">
        <v>2.773E-12</v>
      </c>
      <c r="I34" s="13">
        <v>1.872E-4</v>
      </c>
      <c r="J34" s="13">
        <v>4.4660000000000001E-4</v>
      </c>
      <c r="K34" s="13">
        <v>0.1899795</v>
      </c>
      <c r="L34" s="13">
        <v>0.59922980000000003</v>
      </c>
      <c r="M34" s="13"/>
      <c r="N34" s="13">
        <v>1.685E-2</v>
      </c>
      <c r="O34" s="13">
        <v>7.858E-9</v>
      </c>
      <c r="P34" s="13">
        <v>3.8779999999999999E-10</v>
      </c>
      <c r="Q34" s="13">
        <v>1.4330000000000001E-2</v>
      </c>
      <c r="R34" s="13">
        <v>0.61978</v>
      </c>
      <c r="S34" s="13">
        <v>0.45172000000000001</v>
      </c>
      <c r="T34" s="5"/>
    </row>
    <row r="35" spans="1:21" x14ac:dyDescent="0.25">
      <c r="C35" s="5"/>
      <c r="D35" s="5"/>
      <c r="E35" s="5"/>
      <c r="F35" s="5"/>
      <c r="G35" s="5"/>
      <c r="H35" s="5"/>
      <c r="I35" s="5"/>
      <c r="J35" s="5"/>
      <c r="K35" s="5"/>
      <c r="L35" s="5"/>
      <c r="M35" s="5"/>
      <c r="N35" s="5"/>
      <c r="O35" s="5"/>
      <c r="P35" s="5"/>
      <c r="Q35" s="5"/>
      <c r="R35" s="5"/>
      <c r="S35" s="5"/>
      <c r="T35" s="5"/>
      <c r="U35" s="5"/>
    </row>
    <row r="36" spans="1:21" x14ac:dyDescent="0.25">
      <c r="C36" s="5"/>
      <c r="D36" s="5"/>
      <c r="E36" s="5"/>
      <c r="F36" s="5"/>
      <c r="G36" s="5"/>
      <c r="H36" s="5"/>
      <c r="I36" s="5"/>
      <c r="J36" s="5"/>
      <c r="K36" s="5"/>
      <c r="L36" s="5"/>
      <c r="M36" s="5"/>
      <c r="N36" s="5"/>
      <c r="O36" s="5"/>
      <c r="P36" s="5"/>
      <c r="Q36" s="5"/>
      <c r="R36" s="5"/>
      <c r="S36" s="5"/>
      <c r="T36" s="5"/>
      <c r="U36" s="5"/>
    </row>
    <row r="37" spans="1:21" x14ac:dyDescent="0.25">
      <c r="C37" s="5"/>
      <c r="D37" s="5"/>
      <c r="E37" s="5"/>
      <c r="F37" s="5"/>
      <c r="G37" s="5"/>
      <c r="H37" s="5"/>
      <c r="I37" s="5"/>
      <c r="J37" s="5"/>
      <c r="K37" s="5"/>
      <c r="L37" s="5"/>
      <c r="M37" s="5"/>
      <c r="N37" s="5"/>
      <c r="O37" s="5"/>
      <c r="P37" s="5"/>
      <c r="Q37" s="5"/>
      <c r="R37" s="5"/>
      <c r="S37" s="5"/>
      <c r="T37" s="5"/>
      <c r="U37" s="5"/>
    </row>
    <row r="38" spans="1:21" x14ac:dyDescent="0.25">
      <c r="C38" s="5"/>
      <c r="D38" s="5"/>
      <c r="E38" s="5"/>
      <c r="F38" s="5"/>
      <c r="G38" s="5"/>
      <c r="H38" s="5"/>
      <c r="I38" s="5"/>
      <c r="J38" s="5"/>
      <c r="K38" s="5"/>
      <c r="L38" s="5"/>
      <c r="M38" s="5"/>
      <c r="N38" s="5"/>
      <c r="O38" s="5"/>
      <c r="P38" s="5"/>
    </row>
  </sheetData>
  <mergeCells count="3">
    <mergeCell ref="A8:P8"/>
    <mergeCell ref="G11:L11"/>
    <mergeCell ref="N11:S11"/>
  </mergeCells>
  <conditionalFormatting sqref="N32:S34 N28:S28 G28:L28">
    <cfRule type="cellIs" dxfId="71" priority="10" operator="lessThan">
      <formula>0.01</formula>
    </cfRule>
    <cfRule type="cellIs" dxfId="70" priority="11" operator="lessThan">
      <formula>0.05</formula>
    </cfRule>
    <cfRule type="cellIs" dxfId="69" priority="12" operator="lessThan">
      <formula>0.1</formula>
    </cfRule>
  </conditionalFormatting>
  <conditionalFormatting sqref="N19:S26">
    <cfRule type="cellIs" dxfId="65" priority="19" operator="lessThan">
      <formula>0.01</formula>
    </cfRule>
    <cfRule type="cellIs" dxfId="64" priority="20" operator="lessThan">
      <formula>0.05</formula>
    </cfRule>
    <cfRule type="cellIs" dxfId="63" priority="21" operator="lessThan">
      <formula>0.1</formula>
    </cfRule>
  </conditionalFormatting>
  <conditionalFormatting sqref="N14:S14">
    <cfRule type="cellIs" dxfId="59" priority="16" operator="lessThan">
      <formula>0.01</formula>
    </cfRule>
    <cfRule type="cellIs" dxfId="58" priority="17" operator="lessThan">
      <formula>0.05</formula>
    </cfRule>
    <cfRule type="cellIs" dxfId="57" priority="18" operator="lessThan">
      <formula>0.1</formula>
    </cfRule>
  </conditionalFormatting>
  <conditionalFormatting sqref="N29:S30">
    <cfRule type="cellIs" dxfId="53" priority="13" operator="lessThan">
      <formula>0.01</formula>
    </cfRule>
    <cfRule type="cellIs" dxfId="52" priority="14" operator="lessThan">
      <formula>0.05</formula>
    </cfRule>
    <cfRule type="cellIs" dxfId="51" priority="15" operator="lessThan">
      <formula>0.1</formula>
    </cfRule>
  </conditionalFormatting>
  <conditionalFormatting sqref="N13:S13">
    <cfRule type="cellIs" dxfId="47" priority="4" operator="lessThan">
      <formula>0.01</formula>
    </cfRule>
    <cfRule type="cellIs" dxfId="46" priority="5" operator="lessThan">
      <formula>0.05</formula>
    </cfRule>
    <cfRule type="cellIs" dxfId="45" priority="6" operator="lessThan">
      <formula>0.1</formula>
    </cfRule>
  </conditionalFormatting>
  <conditionalFormatting sqref="G13:L13">
    <cfRule type="cellIs" dxfId="41" priority="7" operator="lessThan">
      <formula>0.01</formula>
    </cfRule>
    <cfRule type="cellIs" dxfId="40" priority="8" operator="lessThan">
      <formula>0.05</formula>
    </cfRule>
    <cfRule type="cellIs" dxfId="39" priority="9" operator="lessThan">
      <formula>0.1</formula>
    </cfRule>
  </conditionalFormatting>
  <conditionalFormatting sqref="G32:L34">
    <cfRule type="cellIs" dxfId="35" priority="22" operator="lessThan">
      <formula>0.01</formula>
    </cfRule>
    <cfRule type="cellIs" dxfId="34" priority="23" operator="lessThan">
      <formula>0.05</formula>
    </cfRule>
    <cfRule type="cellIs" dxfId="33" priority="24" operator="lessThan">
      <formula>0.1</formula>
    </cfRule>
  </conditionalFormatting>
  <conditionalFormatting sqref="G29:L30">
    <cfRule type="cellIs" dxfId="29" priority="25" operator="lessThan">
      <formula>0.01</formula>
    </cfRule>
    <cfRule type="cellIs" dxfId="28" priority="26" operator="lessThan">
      <formula>0.05</formula>
    </cfRule>
    <cfRule type="cellIs" dxfId="27" priority="27" operator="lessThan">
      <formula>0.1</formula>
    </cfRule>
  </conditionalFormatting>
  <conditionalFormatting sqref="G14:L14">
    <cfRule type="cellIs" dxfId="23" priority="28" operator="lessThan">
      <formula>0.01</formula>
    </cfRule>
    <cfRule type="cellIs" dxfId="22" priority="29" operator="lessThan">
      <formula>0.05</formula>
    </cfRule>
    <cfRule type="cellIs" dxfId="21" priority="30" operator="lessThan">
      <formula>0.1</formula>
    </cfRule>
  </conditionalFormatting>
  <conditionalFormatting sqref="G19:L26">
    <cfRule type="cellIs" dxfId="17" priority="31" operator="lessThan">
      <formula>0.01</formula>
    </cfRule>
    <cfRule type="cellIs" dxfId="16" priority="32" operator="lessThan">
      <formula>0.05</formula>
    </cfRule>
    <cfRule type="cellIs" dxfId="15" priority="33" operator="lessThan">
      <formula>0.1</formula>
    </cfRule>
  </conditionalFormatting>
  <conditionalFormatting sqref="N16:S18">
    <cfRule type="cellIs" dxfId="11" priority="34" operator="lessThan">
      <formula>0.01</formula>
    </cfRule>
    <cfRule type="cellIs" dxfId="10" priority="35" operator="lessThan">
      <formula>0.05</formula>
    </cfRule>
    <cfRule type="cellIs" dxfId="9" priority="36" operator="lessThan">
      <formula>0.1</formula>
    </cfRule>
  </conditionalFormatting>
  <conditionalFormatting sqref="G16:L18">
    <cfRule type="cellIs" dxfId="5" priority="1" operator="lessThan">
      <formula>0.01</formula>
    </cfRule>
    <cfRule type="cellIs" dxfId="4" priority="2" operator="lessThan">
      <formula>0.05</formula>
    </cfRule>
    <cfRule type="cellIs" dxfId="3" priority="3" operator="lessThan">
      <formula>0.1</formula>
    </cfRule>
  </conditionalFormatting>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Corwin</dc:creator>
  <cp:lastModifiedBy>Jason Corwin</cp:lastModifiedBy>
  <dcterms:created xsi:type="dcterms:W3CDTF">2015-10-14T11:47:37Z</dcterms:created>
  <dcterms:modified xsi:type="dcterms:W3CDTF">2015-10-14T11:47:59Z</dcterms:modified>
</cp:coreProperties>
</file>